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/>
  <bookViews>
    <workbookView xWindow="75" yWindow="-45" windowWidth="20730" windowHeight="11760" tabRatio="144"/>
  </bookViews>
  <sheets>
    <sheet name="Sheet1" sheetId="1" r:id="rId1"/>
  </sheets>
  <calcPr calcId="1445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19" i="1" l="1"/>
  <c r="B20" i="1"/>
  <c r="B21" i="1"/>
  <c r="B22" i="1"/>
  <c r="B23" i="1"/>
  <c r="B24" i="1"/>
  <c r="B25" i="1"/>
  <c r="B26" i="1"/>
  <c r="D21" i="1" l="1"/>
  <c r="F21" i="1"/>
  <c r="D22" i="1"/>
  <c r="F22" i="1"/>
  <c r="D23" i="1"/>
  <c r="F23" i="1"/>
  <c r="D24" i="1"/>
  <c r="F24" i="1"/>
  <c r="D25" i="1"/>
  <c r="F25" i="1"/>
  <c r="D26" i="1"/>
  <c r="F26" i="1"/>
  <c r="J26" i="1"/>
  <c r="H26" i="1"/>
  <c r="J25" i="1"/>
  <c r="H25" i="1"/>
  <c r="J24" i="1"/>
  <c r="H24" i="1"/>
  <c r="J23" i="1"/>
  <c r="H23" i="1"/>
  <c r="J22" i="1"/>
  <c r="H22" i="1"/>
  <c r="J21" i="1"/>
  <c r="H21" i="1"/>
  <c r="J20" i="1"/>
  <c r="H20" i="1"/>
  <c r="F20" i="1"/>
  <c r="D20" i="1"/>
  <c r="J19" i="1"/>
  <c r="H19" i="1"/>
  <c r="F19" i="1"/>
  <c r="D19" i="1"/>
</calcChain>
</file>

<file path=xl/sharedStrings.xml><?xml version="1.0" encoding="utf-8"?>
<sst xmlns="http://schemas.openxmlformats.org/spreadsheetml/2006/main" count="48" uniqueCount="31">
  <si>
    <t>%</t>
  </si>
  <si>
    <t>nmbu-05-5</t>
  </si>
  <si>
    <t>nmbu-05-7</t>
  </si>
  <si>
    <t>nmbu-5-11</t>
  </si>
  <si>
    <t>nmbu-5-1</t>
  </si>
  <si>
    <t>nmbu-5-9</t>
  </si>
  <si>
    <t>nmbu-10-14</t>
  </si>
  <si>
    <t>nmbu-10-18</t>
  </si>
  <si>
    <t>nmbu-10-4</t>
  </si>
  <si>
    <t>nmbu-K1-12</t>
  </si>
  <si>
    <t>nmbu-K1-15</t>
  </si>
  <si>
    <t>nmbu-K1-17</t>
  </si>
  <si>
    <t>nmbu-K2-13</t>
  </si>
  <si>
    <t>nmbu-K2-20</t>
  </si>
  <si>
    <t>nmbu-K2-9</t>
  </si>
  <si>
    <t>Total reads</t>
  </si>
  <si>
    <t>Total Basepair</t>
  </si>
  <si>
    <t>Total mapped reads</t>
  </si>
  <si>
    <t>Perfect match</t>
  </si>
  <si>
    <t>≤ 2bp mismatch</t>
  </si>
  <si>
    <t>Unique match</t>
  </si>
  <si>
    <t>Multi-position match</t>
  </si>
  <si>
    <t>Total unmapped reads</t>
  </si>
  <si>
    <t>Control-1</t>
  </si>
  <si>
    <t>Control-2</t>
  </si>
  <si>
    <t>0.54 mGy/h</t>
  </si>
  <si>
    <t>5.4 mGy/h</t>
  </si>
  <si>
    <t>10.9 mGy/h</t>
  </si>
  <si>
    <t>Sample ID</t>
  </si>
  <si>
    <t>(A)</t>
  </si>
  <si>
    <t>(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&quot;58.33&quot;"/>
  </numFmts>
  <fonts count="4" x14ac:knownFonts="1">
    <font>
      <sz val="10"/>
      <name val="Arial"/>
      <family val="2"/>
    </font>
    <font>
      <sz val="10"/>
      <name val="Arial"/>
      <family val="2"/>
    </font>
    <font>
      <sz val="8"/>
      <name val="Verdana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10" fontId="0" fillId="0" borderId="0" xfId="0" applyNumberFormat="1"/>
    <xf numFmtId="0" fontId="1" fillId="0" borderId="0" xfId="0" applyFont="1"/>
    <xf numFmtId="164" fontId="0" fillId="0" borderId="0" xfId="0" applyNumberFormat="1"/>
    <xf numFmtId="0" fontId="0" fillId="0" borderId="0" xfId="0" applyBorder="1"/>
    <xf numFmtId="0" fontId="0" fillId="0" borderId="0" xfId="0" applyFont="1" applyBorder="1"/>
    <xf numFmtId="1" fontId="0" fillId="0" borderId="0" xfId="0" applyNumberFormat="1" applyBorder="1"/>
    <xf numFmtId="0" fontId="1" fillId="0" borderId="0" xfId="0" applyFont="1" applyBorder="1"/>
    <xf numFmtId="0" fontId="0" fillId="0" borderId="2" xfId="0" applyFont="1" applyBorder="1"/>
    <xf numFmtId="1" fontId="0" fillId="0" borderId="2" xfId="0" applyNumberFormat="1" applyBorder="1"/>
    <xf numFmtId="0" fontId="0" fillId="0" borderId="2" xfId="0" applyBorder="1"/>
    <xf numFmtId="0" fontId="0" fillId="0" borderId="1" xfId="0" applyBorder="1"/>
    <xf numFmtId="0" fontId="0" fillId="0" borderId="1" xfId="0" applyFont="1" applyBorder="1"/>
    <xf numFmtId="2" fontId="0" fillId="0" borderId="0" xfId="0" applyNumberFormat="1" applyBorder="1"/>
    <xf numFmtId="2" fontId="0" fillId="0" borderId="2" xfId="0" applyNumberFormat="1" applyBorder="1"/>
    <xf numFmtId="0" fontId="0" fillId="0" borderId="0" xfId="0" applyAlignment="1">
      <alignment horizontal="center"/>
    </xf>
    <xf numFmtId="0" fontId="0" fillId="0" borderId="5" xfId="0" applyBorder="1"/>
    <xf numFmtId="10" fontId="0" fillId="0" borderId="0" xfId="0" applyNumberFormat="1" applyBorder="1"/>
    <xf numFmtId="10" fontId="0" fillId="0" borderId="5" xfId="0" applyNumberFormat="1" applyBorder="1"/>
    <xf numFmtId="0" fontId="0" fillId="0" borderId="4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10" fontId="0" fillId="0" borderId="2" xfId="0" applyNumberFormat="1" applyBorder="1"/>
    <xf numFmtId="10" fontId="0" fillId="0" borderId="3" xfId="0" applyNumberFormat="1" applyBorder="1"/>
    <xf numFmtId="0" fontId="0" fillId="0" borderId="6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0" fillId="0" borderId="0" xfId="0" applyBorder="1" applyAlignment="1"/>
    <xf numFmtId="0" fontId="0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420E"/>
      <rgbColor rgb="FF666699"/>
      <rgbColor rgb="FF969696"/>
      <rgbColor rgb="FF004586"/>
      <rgbColor rgb="FF579D1C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6"/>
  <sheetViews>
    <sheetView tabSelected="1" workbookViewId="0"/>
  </sheetViews>
  <sheetFormatPr defaultColWidth="8.85546875" defaultRowHeight="12.75" x14ac:dyDescent="0.2"/>
  <cols>
    <col min="1" max="1" width="18.140625" customWidth="1"/>
    <col min="2" max="2" width="12.28515625" customWidth="1"/>
    <col min="3" max="3" width="8.85546875" customWidth="1"/>
    <col min="4" max="4" width="11" bestFit="1" customWidth="1"/>
    <col min="6" max="6" width="12" customWidth="1"/>
    <col min="8" max="8" width="13" customWidth="1"/>
    <col min="10" max="10" width="12.42578125" customWidth="1"/>
    <col min="11" max="11" width="8.7109375" customWidth="1"/>
    <col min="12" max="12" width="10.42578125" customWidth="1"/>
    <col min="14" max="14" width="11.5703125" customWidth="1"/>
    <col min="18" max="18" width="10.42578125" customWidth="1"/>
    <col min="20" max="20" width="10" customWidth="1"/>
    <col min="22" max="22" width="11.28515625" customWidth="1"/>
    <col min="24" max="24" width="10.5703125" customWidth="1"/>
    <col min="26" max="26" width="10.85546875" customWidth="1"/>
    <col min="28" max="28" width="10.28515625" customWidth="1"/>
  </cols>
  <sheetData>
    <row r="1" spans="1:29" x14ac:dyDescent="0.2">
      <c r="A1" s="29"/>
    </row>
    <row r="5" spans="1:29" x14ac:dyDescent="0.2">
      <c r="A5" s="32" t="s">
        <v>29</v>
      </c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  <c r="AC5" s="31"/>
    </row>
    <row r="6" spans="1:29" x14ac:dyDescent="0.2">
      <c r="B6" s="33" t="s">
        <v>25</v>
      </c>
      <c r="C6" s="33"/>
      <c r="D6" s="33"/>
      <c r="E6" s="34"/>
      <c r="F6" s="35" t="s">
        <v>26</v>
      </c>
      <c r="G6" s="33"/>
      <c r="H6" s="33"/>
      <c r="I6" s="33"/>
      <c r="J6" s="33"/>
      <c r="K6" s="34"/>
      <c r="L6" s="35" t="s">
        <v>27</v>
      </c>
      <c r="M6" s="33"/>
      <c r="N6" s="33"/>
      <c r="O6" s="33"/>
      <c r="P6" s="33"/>
      <c r="Q6" s="34"/>
      <c r="R6" s="35" t="s">
        <v>23</v>
      </c>
      <c r="S6" s="33"/>
      <c r="T6" s="33"/>
      <c r="U6" s="33"/>
      <c r="V6" s="33"/>
      <c r="W6" s="34"/>
      <c r="X6" s="33" t="s">
        <v>24</v>
      </c>
      <c r="Y6" s="33"/>
      <c r="Z6" s="33"/>
      <c r="AA6" s="33"/>
      <c r="AB6" s="33"/>
      <c r="AC6" s="33"/>
    </row>
    <row r="7" spans="1:29" x14ac:dyDescent="0.2">
      <c r="A7" s="11" t="s">
        <v>28</v>
      </c>
      <c r="B7" s="20" t="s">
        <v>1</v>
      </c>
      <c r="C7" s="20"/>
      <c r="D7" s="20" t="s">
        <v>2</v>
      </c>
      <c r="E7" s="21"/>
      <c r="F7" s="22" t="s">
        <v>3</v>
      </c>
      <c r="G7" s="20"/>
      <c r="H7" s="20" t="s">
        <v>4</v>
      </c>
      <c r="I7" s="20"/>
      <c r="J7" s="20" t="s">
        <v>5</v>
      </c>
      <c r="K7" s="21"/>
      <c r="L7" s="22" t="s">
        <v>6</v>
      </c>
      <c r="M7" s="20"/>
      <c r="N7" s="20" t="s">
        <v>7</v>
      </c>
      <c r="O7" s="20"/>
      <c r="P7" s="20" t="s">
        <v>8</v>
      </c>
      <c r="Q7" s="21"/>
      <c r="R7" s="28" t="s">
        <v>9</v>
      </c>
      <c r="S7" s="26"/>
      <c r="T7" s="26" t="s">
        <v>10</v>
      </c>
      <c r="U7" s="26"/>
      <c r="V7" s="26" t="s">
        <v>11</v>
      </c>
      <c r="W7" s="27"/>
      <c r="X7" s="20" t="s">
        <v>12</v>
      </c>
      <c r="Y7" s="20"/>
      <c r="Z7" s="20" t="s">
        <v>13</v>
      </c>
      <c r="AA7" s="10"/>
      <c r="AB7" s="10" t="s">
        <v>14</v>
      </c>
      <c r="AC7" s="10"/>
    </row>
    <row r="8" spans="1:29" x14ac:dyDescent="0.2">
      <c r="A8" t="s">
        <v>15</v>
      </c>
      <c r="B8" s="4">
        <v>26975612</v>
      </c>
      <c r="C8" s="4"/>
      <c r="D8" s="4">
        <v>25493626</v>
      </c>
      <c r="E8" s="16"/>
      <c r="F8" s="19">
        <v>26801069</v>
      </c>
      <c r="G8" s="4"/>
      <c r="H8" s="4">
        <v>27829476</v>
      </c>
      <c r="I8" s="4"/>
      <c r="J8" s="4">
        <v>27867678</v>
      </c>
      <c r="K8" s="16"/>
      <c r="L8" s="19">
        <v>26152386</v>
      </c>
      <c r="M8" s="4"/>
      <c r="N8" s="4">
        <v>27076349</v>
      </c>
      <c r="O8" s="4"/>
      <c r="P8" s="4">
        <v>27314971</v>
      </c>
      <c r="Q8" s="16"/>
      <c r="R8" s="19">
        <v>25802353</v>
      </c>
      <c r="S8" s="4"/>
      <c r="T8" s="4">
        <v>27351132</v>
      </c>
      <c r="U8" s="4"/>
      <c r="V8" s="4">
        <v>27625642</v>
      </c>
      <c r="W8" s="16"/>
      <c r="X8">
        <v>27572514</v>
      </c>
      <c r="Z8">
        <v>26676120</v>
      </c>
      <c r="AB8">
        <v>27073316</v>
      </c>
      <c r="AC8" s="15"/>
    </row>
    <row r="9" spans="1:29" x14ac:dyDescent="0.2">
      <c r="A9" t="s">
        <v>16</v>
      </c>
      <c r="B9" s="4">
        <v>1321804988</v>
      </c>
      <c r="C9" s="4"/>
      <c r="D9" s="4">
        <v>1249187674</v>
      </c>
      <c r="E9" s="16"/>
      <c r="F9" s="19">
        <v>1313252381</v>
      </c>
      <c r="G9" s="4"/>
      <c r="H9" s="4">
        <v>1363644324</v>
      </c>
      <c r="I9" s="4"/>
      <c r="J9" s="4">
        <v>1365516222</v>
      </c>
      <c r="K9" s="16"/>
      <c r="L9" s="19">
        <v>1281466914</v>
      </c>
      <c r="M9" s="4"/>
      <c r="N9" s="4">
        <v>1326741101</v>
      </c>
      <c r="O9" s="4"/>
      <c r="P9" s="4">
        <v>1338433579</v>
      </c>
      <c r="Q9" s="16"/>
      <c r="R9" s="19">
        <v>1264315297</v>
      </c>
      <c r="S9" s="4"/>
      <c r="T9" s="4">
        <v>1340205468</v>
      </c>
      <c r="U9" s="4"/>
      <c r="V9" s="4">
        <v>1353656458</v>
      </c>
      <c r="W9" s="16"/>
      <c r="X9">
        <v>1351053186</v>
      </c>
      <c r="Z9">
        <v>1307129880</v>
      </c>
      <c r="AB9">
        <v>1326592484</v>
      </c>
    </row>
    <row r="10" spans="1:29" x14ac:dyDescent="0.2">
      <c r="A10" t="s">
        <v>17</v>
      </c>
      <c r="B10" s="4">
        <v>15590290</v>
      </c>
      <c r="C10" s="17">
        <v>0.57789999999999997</v>
      </c>
      <c r="D10" s="4">
        <v>14869476</v>
      </c>
      <c r="E10" s="18">
        <v>0.58330000000000004</v>
      </c>
      <c r="F10" s="19">
        <v>15854116</v>
      </c>
      <c r="G10" s="17">
        <v>0.59150000000000003</v>
      </c>
      <c r="H10" s="4">
        <v>16262774</v>
      </c>
      <c r="I10" s="17">
        <v>0.58440000000000003</v>
      </c>
      <c r="J10" s="4">
        <v>16425414</v>
      </c>
      <c r="K10" s="18">
        <v>0.58940000000000003</v>
      </c>
      <c r="L10" s="19">
        <v>15168837</v>
      </c>
      <c r="M10" s="17">
        <v>0.57999999999999996</v>
      </c>
      <c r="N10" s="4">
        <v>15607840</v>
      </c>
      <c r="O10" s="17">
        <v>0.57640000000000002</v>
      </c>
      <c r="P10" s="4">
        <v>15907380</v>
      </c>
      <c r="Q10" s="18">
        <v>0.58240000000000003</v>
      </c>
      <c r="R10" s="19">
        <v>14985245</v>
      </c>
      <c r="S10" s="17">
        <v>0.58079999999999998</v>
      </c>
      <c r="T10" s="4">
        <v>15774364</v>
      </c>
      <c r="U10" s="17">
        <v>0.57669999999999999</v>
      </c>
      <c r="V10" s="4">
        <v>15913767</v>
      </c>
      <c r="W10" s="18">
        <v>0.57609999999999995</v>
      </c>
      <c r="X10">
        <v>15729959</v>
      </c>
      <c r="Y10" s="1">
        <v>0.57050000000000001</v>
      </c>
      <c r="Z10">
        <v>15271089</v>
      </c>
      <c r="AA10" s="1">
        <v>0.57250000000000001</v>
      </c>
      <c r="AB10">
        <v>15584381</v>
      </c>
      <c r="AC10" s="1">
        <v>0.5756</v>
      </c>
    </row>
    <row r="11" spans="1:29" x14ac:dyDescent="0.2">
      <c r="A11" t="s">
        <v>18</v>
      </c>
      <c r="B11" s="4">
        <v>11848729</v>
      </c>
      <c r="C11" s="17">
        <v>0.43919999999999998</v>
      </c>
      <c r="D11" s="4">
        <v>11277618</v>
      </c>
      <c r="E11" s="18">
        <v>0.44240000000000002</v>
      </c>
      <c r="F11" s="19">
        <v>11850469</v>
      </c>
      <c r="G11" s="17">
        <v>0.44219999999999998</v>
      </c>
      <c r="H11" s="4">
        <v>12196817</v>
      </c>
      <c r="I11" s="17">
        <v>0.43830000000000002</v>
      </c>
      <c r="J11" s="4">
        <v>12285616</v>
      </c>
      <c r="K11" s="18">
        <v>0.44090000000000001</v>
      </c>
      <c r="L11" s="19">
        <v>11365013</v>
      </c>
      <c r="M11" s="17">
        <v>0.43459999999999999</v>
      </c>
      <c r="N11" s="4">
        <v>11722735</v>
      </c>
      <c r="O11" s="17">
        <v>0.433</v>
      </c>
      <c r="P11" s="4">
        <v>11863735</v>
      </c>
      <c r="Q11" s="18">
        <v>0.43430000000000002</v>
      </c>
      <c r="R11" s="19">
        <v>11211413</v>
      </c>
      <c r="S11" s="17">
        <v>0.4345</v>
      </c>
      <c r="T11" s="4">
        <v>11835487</v>
      </c>
      <c r="U11" s="17">
        <v>0.43269999999999997</v>
      </c>
      <c r="V11" s="4">
        <v>11844663</v>
      </c>
      <c r="W11" s="18">
        <v>0.42880000000000001</v>
      </c>
      <c r="X11">
        <v>11544856</v>
      </c>
      <c r="Y11" s="1">
        <v>0.41870000000000002</v>
      </c>
      <c r="Z11">
        <v>11449394</v>
      </c>
      <c r="AA11" s="1">
        <v>0.42920000000000003</v>
      </c>
      <c r="AB11">
        <v>11626755</v>
      </c>
      <c r="AC11" s="1">
        <v>0.42949999999999999</v>
      </c>
    </row>
    <row r="12" spans="1:29" x14ac:dyDescent="0.2">
      <c r="A12" s="2" t="s">
        <v>19</v>
      </c>
      <c r="B12" s="4">
        <v>3741561</v>
      </c>
      <c r="C12" s="17">
        <v>0.13869999999999999</v>
      </c>
      <c r="D12" s="4">
        <v>3591858</v>
      </c>
      <c r="E12" s="18">
        <v>0.1409</v>
      </c>
      <c r="F12" s="19">
        <v>4003647</v>
      </c>
      <c r="G12" s="17">
        <v>0.14940000000000001</v>
      </c>
      <c r="H12" s="4">
        <v>4065957</v>
      </c>
      <c r="I12" s="17">
        <v>0.14610000000000001</v>
      </c>
      <c r="J12" s="4">
        <v>4139798</v>
      </c>
      <c r="K12" s="18">
        <v>0.14860000000000001</v>
      </c>
      <c r="L12" s="19">
        <v>3803824</v>
      </c>
      <c r="M12" s="17">
        <v>0.1454</v>
      </c>
      <c r="N12" s="4">
        <v>3885105</v>
      </c>
      <c r="O12" s="17">
        <v>0.14349999999999999</v>
      </c>
      <c r="P12" s="4">
        <v>4043645</v>
      </c>
      <c r="Q12" s="18">
        <v>0.14799999999999999</v>
      </c>
      <c r="R12" s="19">
        <v>3773832</v>
      </c>
      <c r="S12" s="17">
        <v>0.14630000000000001</v>
      </c>
      <c r="T12" s="4">
        <v>3938877</v>
      </c>
      <c r="U12" s="17">
        <v>0.14399999999999999</v>
      </c>
      <c r="V12" s="4">
        <v>4069104</v>
      </c>
      <c r="W12" s="18">
        <v>0.14729999999999999</v>
      </c>
      <c r="X12">
        <v>4185103</v>
      </c>
      <c r="Y12" s="1">
        <v>0.15179999999999999</v>
      </c>
      <c r="Z12">
        <v>3821695</v>
      </c>
      <c r="AA12" s="1">
        <v>0.14330000000000001</v>
      </c>
      <c r="AB12">
        <v>3957626</v>
      </c>
      <c r="AC12" s="1">
        <v>0.1462</v>
      </c>
    </row>
    <row r="13" spans="1:29" x14ac:dyDescent="0.2">
      <c r="A13" t="s">
        <v>20</v>
      </c>
      <c r="B13" s="4">
        <v>15205009</v>
      </c>
      <c r="C13" s="17">
        <v>0.56369999999999998</v>
      </c>
      <c r="D13" s="4">
        <v>14510833</v>
      </c>
      <c r="E13" s="18">
        <v>0.56920000000000004</v>
      </c>
      <c r="F13" s="19">
        <v>15470983</v>
      </c>
      <c r="G13" s="17">
        <v>0.57730000000000004</v>
      </c>
      <c r="H13" s="4">
        <v>15860596</v>
      </c>
      <c r="I13" s="17">
        <v>0.56989999999999996</v>
      </c>
      <c r="J13" s="4">
        <v>15986815</v>
      </c>
      <c r="K13" s="18">
        <v>0.57369999999999999</v>
      </c>
      <c r="L13" s="19">
        <v>14789327</v>
      </c>
      <c r="M13" s="17">
        <v>0.5655</v>
      </c>
      <c r="N13" s="4">
        <v>15192532</v>
      </c>
      <c r="O13" s="17">
        <v>0.56110000000000004</v>
      </c>
      <c r="P13" s="4">
        <v>15497657</v>
      </c>
      <c r="Q13" s="18">
        <v>0.56740000000000002</v>
      </c>
      <c r="R13" s="19">
        <v>14620547</v>
      </c>
      <c r="S13" s="17">
        <v>0.56659999999999999</v>
      </c>
      <c r="T13" s="4">
        <v>15402627</v>
      </c>
      <c r="U13" s="17">
        <v>0.56310000000000004</v>
      </c>
      <c r="V13" s="4">
        <v>15524523</v>
      </c>
      <c r="W13" s="18">
        <v>0.56200000000000006</v>
      </c>
      <c r="X13">
        <v>15337733</v>
      </c>
      <c r="Y13" s="1">
        <v>0.55630000000000002</v>
      </c>
      <c r="Z13">
        <v>14898847</v>
      </c>
      <c r="AA13" s="1">
        <v>0.5585</v>
      </c>
      <c r="AB13">
        <v>15202525</v>
      </c>
      <c r="AC13" s="1">
        <v>0.5615</v>
      </c>
    </row>
    <row r="14" spans="1:29" x14ac:dyDescent="0.2">
      <c r="A14" t="s">
        <v>21</v>
      </c>
      <c r="B14" s="4">
        <v>385281</v>
      </c>
      <c r="C14" s="17">
        <v>1.43E-2</v>
      </c>
      <c r="D14" s="4">
        <v>358643</v>
      </c>
      <c r="E14" s="18">
        <v>1.41E-2</v>
      </c>
      <c r="F14" s="19">
        <v>383133</v>
      </c>
      <c r="G14" s="17">
        <v>1.43E-2</v>
      </c>
      <c r="H14" s="4">
        <v>402178</v>
      </c>
      <c r="I14" s="17">
        <v>1.4500000000000001E-2</v>
      </c>
      <c r="J14" s="4">
        <v>438599</v>
      </c>
      <c r="K14" s="18">
        <v>1.5699999999999999E-2</v>
      </c>
      <c r="L14" s="19">
        <v>379510</v>
      </c>
      <c r="M14" s="17">
        <v>1.4500000000000001E-2</v>
      </c>
      <c r="N14" s="4">
        <v>415308</v>
      </c>
      <c r="O14" s="17">
        <v>1.5299999999999999E-2</v>
      </c>
      <c r="P14" s="4">
        <v>409723</v>
      </c>
      <c r="Q14" s="18">
        <v>1.4999999999999999E-2</v>
      </c>
      <c r="R14" s="19">
        <v>364698</v>
      </c>
      <c r="S14" s="17">
        <v>1.41E-2</v>
      </c>
      <c r="T14" s="4">
        <v>371737</v>
      </c>
      <c r="U14" s="17">
        <v>1.3599999999999999E-2</v>
      </c>
      <c r="V14" s="4">
        <v>389244</v>
      </c>
      <c r="W14" s="18">
        <v>1.41E-2</v>
      </c>
      <c r="X14">
        <v>392226</v>
      </c>
      <c r="Y14" s="1">
        <v>1.4200000000000001E-2</v>
      </c>
      <c r="Z14">
        <v>372242</v>
      </c>
      <c r="AA14" s="1">
        <v>1.4E-2</v>
      </c>
      <c r="AB14">
        <v>381856</v>
      </c>
      <c r="AC14" s="1">
        <v>1.41E-2</v>
      </c>
    </row>
    <row r="15" spans="1:29" x14ac:dyDescent="0.2">
      <c r="A15" s="10" t="s">
        <v>22</v>
      </c>
      <c r="B15" s="10">
        <v>11385322</v>
      </c>
      <c r="C15" s="23">
        <v>0.42209999999999998</v>
      </c>
      <c r="D15" s="10">
        <v>10624150</v>
      </c>
      <c r="E15" s="24">
        <v>0.41670000000000001</v>
      </c>
      <c r="F15" s="25">
        <v>10946953</v>
      </c>
      <c r="G15" s="23">
        <v>0.40849999999999997</v>
      </c>
      <c r="H15" s="10">
        <v>11566702</v>
      </c>
      <c r="I15" s="23">
        <v>0.41560000000000002</v>
      </c>
      <c r="J15" s="10">
        <v>11442264</v>
      </c>
      <c r="K15" s="24">
        <v>0.41060000000000002</v>
      </c>
      <c r="L15" s="25">
        <v>10983549</v>
      </c>
      <c r="M15" s="23">
        <v>0.42</v>
      </c>
      <c r="N15" s="10">
        <v>11468509</v>
      </c>
      <c r="O15" s="23">
        <v>0.42359999999999998</v>
      </c>
      <c r="P15" s="10">
        <v>11407591</v>
      </c>
      <c r="Q15" s="24">
        <v>0.41760000000000003</v>
      </c>
      <c r="R15" s="25">
        <v>10817108</v>
      </c>
      <c r="S15" s="23">
        <v>0.41920000000000002</v>
      </c>
      <c r="T15" s="10">
        <v>11576768</v>
      </c>
      <c r="U15" s="23">
        <v>0.42330000000000001</v>
      </c>
      <c r="V15" s="10">
        <v>11711875</v>
      </c>
      <c r="W15" s="24">
        <v>0.4239</v>
      </c>
      <c r="X15" s="10">
        <v>11842555</v>
      </c>
      <c r="Y15" s="23">
        <v>0.42949999999999999</v>
      </c>
      <c r="Z15" s="10">
        <v>11405031</v>
      </c>
      <c r="AA15" s="23">
        <v>0.42749999999999999</v>
      </c>
      <c r="AB15" s="10">
        <v>11488935</v>
      </c>
      <c r="AC15" s="23">
        <v>0.4244</v>
      </c>
    </row>
    <row r="17" spans="1:14" x14ac:dyDescent="0.2">
      <c r="A17" s="32" t="s">
        <v>30</v>
      </c>
    </row>
    <row r="18" spans="1:14" x14ac:dyDescent="0.2">
      <c r="A18" s="30"/>
      <c r="B18" s="12" t="s">
        <v>25</v>
      </c>
      <c r="C18" s="12" t="s">
        <v>0</v>
      </c>
      <c r="D18" s="12" t="s">
        <v>26</v>
      </c>
      <c r="E18" s="12" t="s">
        <v>0</v>
      </c>
      <c r="F18" s="12" t="s">
        <v>27</v>
      </c>
      <c r="G18" s="12" t="s">
        <v>0</v>
      </c>
      <c r="H18" s="12" t="s">
        <v>23</v>
      </c>
      <c r="I18" s="12" t="s">
        <v>0</v>
      </c>
      <c r="J18" s="12" t="s">
        <v>24</v>
      </c>
      <c r="K18" s="12" t="s">
        <v>0</v>
      </c>
    </row>
    <row r="19" spans="1:14" x14ac:dyDescent="0.2">
      <c r="A19" s="5" t="s">
        <v>15</v>
      </c>
      <c r="B19" s="6">
        <f t="shared" ref="B19:B26" si="0">AVERAGE(,B8,D8)</f>
        <v>17489746</v>
      </c>
      <c r="C19" s="4"/>
      <c r="D19" s="6">
        <f t="shared" ref="D19:D26" si="1">AVERAGE(F8,H8,J8)</f>
        <v>27499407.666666668</v>
      </c>
      <c r="E19" s="4"/>
      <c r="F19" s="4">
        <f t="shared" ref="F19:F26" si="2">AVERAGE(L8,N8,P8)</f>
        <v>26847902</v>
      </c>
      <c r="G19" s="4"/>
      <c r="H19" s="6">
        <f t="shared" ref="H19:H26" si="3">AVERAGE(R8,T8,V8)</f>
        <v>26926375.666666668</v>
      </c>
      <c r="I19" s="4"/>
      <c r="J19" s="4">
        <f t="shared" ref="J19:J26" si="4">AVERAGE(X8,Z8,AB8)</f>
        <v>27107316.666666668</v>
      </c>
      <c r="K19" s="4"/>
    </row>
    <row r="20" spans="1:14" x14ac:dyDescent="0.2">
      <c r="A20" s="5" t="s">
        <v>16</v>
      </c>
      <c r="B20" s="6">
        <f t="shared" si="0"/>
        <v>856997554</v>
      </c>
      <c r="C20" s="4"/>
      <c r="D20" s="6">
        <f t="shared" si="1"/>
        <v>1347470975.6666667</v>
      </c>
      <c r="E20" s="4"/>
      <c r="F20" s="6">
        <f t="shared" si="2"/>
        <v>1315547198</v>
      </c>
      <c r="G20" s="4"/>
      <c r="H20" s="6">
        <f t="shared" si="3"/>
        <v>1319392407.6666667</v>
      </c>
      <c r="I20" s="4"/>
      <c r="J20" s="4">
        <f t="shared" si="4"/>
        <v>1328258516.6666667</v>
      </c>
      <c r="K20" s="4"/>
    </row>
    <row r="21" spans="1:14" x14ac:dyDescent="0.2">
      <c r="A21" s="5" t="s">
        <v>17</v>
      </c>
      <c r="B21" s="6">
        <f t="shared" si="0"/>
        <v>10153255.333333334</v>
      </c>
      <c r="C21" s="13">
        <v>58.293333333333344</v>
      </c>
      <c r="D21" s="6">
        <f t="shared" si="1"/>
        <v>16180768</v>
      </c>
      <c r="E21" s="13">
        <v>58.843333333333327</v>
      </c>
      <c r="F21" s="6">
        <f t="shared" si="2"/>
        <v>15561352.333333334</v>
      </c>
      <c r="G21" s="13">
        <v>57.96</v>
      </c>
      <c r="H21" s="6">
        <f t="shared" si="3"/>
        <v>15557792</v>
      </c>
      <c r="I21" s="13">
        <v>57.786666666666662</v>
      </c>
      <c r="J21" s="4">
        <f t="shared" si="4"/>
        <v>15528476.333333334</v>
      </c>
      <c r="K21" s="13">
        <v>57.286666666666662</v>
      </c>
    </row>
    <row r="22" spans="1:14" x14ac:dyDescent="0.2">
      <c r="A22" s="5" t="s">
        <v>18</v>
      </c>
      <c r="B22" s="6">
        <f t="shared" si="0"/>
        <v>7708782.333333333</v>
      </c>
      <c r="C22" s="13">
        <v>44.216666666666669</v>
      </c>
      <c r="D22" s="6">
        <f t="shared" si="1"/>
        <v>12110967.333333334</v>
      </c>
      <c r="E22" s="13">
        <v>44.046666666666674</v>
      </c>
      <c r="F22" s="6">
        <f t="shared" si="2"/>
        <v>11650494.333333334</v>
      </c>
      <c r="G22" s="13">
        <v>43.396666666666661</v>
      </c>
      <c r="H22" s="6">
        <f t="shared" si="3"/>
        <v>11630521</v>
      </c>
      <c r="I22" s="13">
        <v>43.2</v>
      </c>
      <c r="J22" s="4">
        <f t="shared" si="4"/>
        <v>11540335</v>
      </c>
      <c r="K22" s="13">
        <v>42.58</v>
      </c>
    </row>
    <row r="23" spans="1:14" x14ac:dyDescent="0.2">
      <c r="A23" s="7" t="s">
        <v>19</v>
      </c>
      <c r="B23" s="6">
        <f t="shared" si="0"/>
        <v>2444473</v>
      </c>
      <c r="C23" s="13">
        <v>14.08</v>
      </c>
      <c r="D23" s="6">
        <f t="shared" si="1"/>
        <v>4069800.6666666665</v>
      </c>
      <c r="E23" s="13">
        <v>14.803333333333333</v>
      </c>
      <c r="F23" s="4">
        <f t="shared" si="2"/>
        <v>3910858</v>
      </c>
      <c r="G23" s="13">
        <v>14.563333333333331</v>
      </c>
      <c r="H23" s="6">
        <f t="shared" si="3"/>
        <v>3927271</v>
      </c>
      <c r="I23" s="13">
        <v>14.586666666666668</v>
      </c>
      <c r="J23" s="4">
        <f t="shared" si="4"/>
        <v>3988141.3333333335</v>
      </c>
      <c r="K23" s="13">
        <v>14.71</v>
      </c>
    </row>
    <row r="24" spans="1:14" x14ac:dyDescent="0.2">
      <c r="A24" s="5" t="s">
        <v>20</v>
      </c>
      <c r="B24" s="6">
        <f t="shared" si="0"/>
        <v>9905280.666666666</v>
      </c>
      <c r="C24" s="13">
        <v>56.873333333333335</v>
      </c>
      <c r="D24" s="6">
        <f t="shared" si="1"/>
        <v>15772798</v>
      </c>
      <c r="E24" s="13">
        <v>57.36333333333333</v>
      </c>
      <c r="F24" s="6">
        <f t="shared" si="2"/>
        <v>15159838.666666666</v>
      </c>
      <c r="G24" s="13">
        <v>56.466666666666669</v>
      </c>
      <c r="H24" s="6">
        <f t="shared" si="3"/>
        <v>15182565.666666666</v>
      </c>
      <c r="I24" s="13">
        <v>56.390000000000008</v>
      </c>
      <c r="J24" s="4">
        <f t="shared" si="4"/>
        <v>15146368.333333334</v>
      </c>
      <c r="K24" s="13">
        <v>55.876666666666665</v>
      </c>
    </row>
    <row r="25" spans="1:14" x14ac:dyDescent="0.2">
      <c r="A25" s="5" t="s">
        <v>21</v>
      </c>
      <c r="B25" s="6">
        <f t="shared" si="0"/>
        <v>247974.66666666666</v>
      </c>
      <c r="C25" s="13">
        <v>1.4233333333333333</v>
      </c>
      <c r="D25" s="6">
        <f t="shared" si="1"/>
        <v>407970</v>
      </c>
      <c r="E25" s="13">
        <v>1.4833333333333332</v>
      </c>
      <c r="F25" s="6">
        <f t="shared" si="2"/>
        <v>401513.66666666669</v>
      </c>
      <c r="G25" s="13">
        <v>1.4933333333333334</v>
      </c>
      <c r="H25" s="6">
        <f t="shared" si="3"/>
        <v>375226.33333333331</v>
      </c>
      <c r="I25" s="13">
        <v>1.3933333333333333</v>
      </c>
      <c r="J25" s="4">
        <f t="shared" si="4"/>
        <v>382108</v>
      </c>
      <c r="K25" s="13">
        <v>1.4100000000000001</v>
      </c>
    </row>
    <row r="26" spans="1:14" x14ac:dyDescent="0.2">
      <c r="A26" s="8" t="s">
        <v>22</v>
      </c>
      <c r="B26" s="9">
        <f t="shared" si="0"/>
        <v>7336490.666666667</v>
      </c>
      <c r="C26" s="14">
        <v>41.706666666666671</v>
      </c>
      <c r="D26" s="9">
        <f t="shared" si="1"/>
        <v>11318639.666666666</v>
      </c>
      <c r="E26" s="14">
        <v>41.156666666666666</v>
      </c>
      <c r="F26" s="9">
        <f t="shared" si="2"/>
        <v>11286549.666666666</v>
      </c>
      <c r="G26" s="14">
        <v>42.039999999999992</v>
      </c>
      <c r="H26" s="9">
        <f t="shared" si="3"/>
        <v>11368583.666666666</v>
      </c>
      <c r="I26" s="14">
        <v>42.213333333333331</v>
      </c>
      <c r="J26" s="10">
        <f t="shared" si="4"/>
        <v>11578840.333333334</v>
      </c>
      <c r="K26" s="14">
        <v>42.713333333333338</v>
      </c>
      <c r="N26" s="3"/>
    </row>
  </sheetData>
  <mergeCells count="5">
    <mergeCell ref="B6:E6"/>
    <mergeCell ref="F6:K6"/>
    <mergeCell ref="L6:Q6"/>
    <mergeCell ref="R6:W6"/>
    <mergeCell ref="X6:AC6"/>
  </mergeCells>
  <phoneticPr fontId="2" type="noConversion"/>
  <pageMargins left="0.78749999999999998" right="0.78749999999999998" top="1.05277777777778" bottom="1.05277777777778" header="0.78749999999999998" footer="0.78749999999999998"/>
  <pageSetup paperSize="9" orientation="portrait" useFirstPageNumber="1" horizontalDpi="4294967292" verticalDpi="4294967292" r:id="rId1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851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Martin Martin</dc:creator>
  <cp:lastModifiedBy>Selma</cp:lastModifiedBy>
  <cp:revision>3</cp:revision>
  <dcterms:created xsi:type="dcterms:W3CDTF">2016-07-27T11:52:40Z</dcterms:created>
  <dcterms:modified xsi:type="dcterms:W3CDTF">2017-02-05T09:10:17Z</dcterms:modified>
  <dc:language>en-US</dc:language>
</cp:coreProperties>
</file>